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2" windowWidth="14352" windowHeight="9936" tabRatio="747"/>
  </bookViews>
  <sheets>
    <sheet name="Table S6_High log2 alterations" sheetId="4" r:id="rId1"/>
  </sheets>
  <calcPr calcId="145621"/>
</workbook>
</file>

<file path=xl/calcChain.xml><?xml version="1.0" encoding="utf-8"?>
<calcChain xmlns="http://schemas.openxmlformats.org/spreadsheetml/2006/main">
  <c r="H94" i="4" l="1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2" i="4"/>
  <c r="H11" i="4"/>
  <c r="H10" i="4"/>
  <c r="H9" i="4"/>
  <c r="H8" i="4"/>
  <c r="H7" i="4"/>
  <c r="H6" i="4"/>
  <c r="H5" i="4"/>
  <c r="H4" i="4"/>
</calcChain>
</file>

<file path=xl/sharedStrings.xml><?xml version="1.0" encoding="utf-8"?>
<sst xmlns="http://schemas.openxmlformats.org/spreadsheetml/2006/main" count="206" uniqueCount="53">
  <si>
    <t>Breed</t>
  </si>
  <si>
    <t>Chr</t>
  </si>
  <si>
    <t>Arabian 1</t>
  </si>
  <si>
    <t>Arabian 2</t>
  </si>
  <si>
    <t>Belgian 2</t>
  </si>
  <si>
    <t>Caspian Pony 1</t>
  </si>
  <si>
    <t>Caspian Pony 2</t>
  </si>
  <si>
    <t>Sorraia 1</t>
  </si>
  <si>
    <t>Sorraia 2</t>
  </si>
  <si>
    <t>Fell Pony 2</t>
  </si>
  <si>
    <t>Exmoor Pony 1</t>
  </si>
  <si>
    <t>Exmoor Pony 2</t>
  </si>
  <si>
    <t>Mongolian Native Horse1</t>
  </si>
  <si>
    <t>Mongolian Native Horse2</t>
  </si>
  <si>
    <t>Clydesdale 1</t>
  </si>
  <si>
    <t>Clydesdale 2</t>
  </si>
  <si>
    <t>American Quarter Horse 1</t>
  </si>
  <si>
    <t>Swiss Warmblood 1</t>
  </si>
  <si>
    <t>Friesian 1</t>
  </si>
  <si>
    <t>Friesian 2</t>
  </si>
  <si>
    <t>Friesian 3</t>
  </si>
  <si>
    <t>Standardbred 2</t>
  </si>
  <si>
    <t>American Miniature Horse 1</t>
  </si>
  <si>
    <t>American Miniature Horse 2</t>
  </si>
  <si>
    <t>Przewalski's Horse 1</t>
  </si>
  <si>
    <t>Przewalski's Horse 2</t>
  </si>
  <si>
    <t xml:space="preserve">Gain  log2 </t>
  </si>
  <si>
    <t>Un</t>
  </si>
  <si>
    <t xml:space="preserve">Loss    log2 </t>
  </si>
  <si>
    <t>Breed and individual</t>
  </si>
  <si>
    <t>intergenic</t>
  </si>
  <si>
    <t>Table S6. Gains and losses with high log2 alteration values.</t>
  </si>
  <si>
    <t>Gains with high aberration log2 values: (1 shared, 1 private)</t>
  </si>
  <si>
    <t>CNVR start</t>
  </si>
  <si>
    <t>CNVR stop</t>
  </si>
  <si>
    <t>CNVR size</t>
  </si>
  <si>
    <t>CNV Start</t>
  </si>
  <si>
    <t>CNV Stop</t>
  </si>
  <si>
    <t>CNV Size</t>
  </si>
  <si>
    <t>Gene content</t>
  </si>
  <si>
    <t>2 pseudogenes; uncharacterized protein; TUBGCP5; CYFIP1</t>
  </si>
  <si>
    <t>CSMD1</t>
  </si>
  <si>
    <t>Losses with highlt aberrant log2 values (potentially homozygous): 14 (7 shared, 7 private)</t>
  </si>
  <si>
    <t>Olfr215, CAPN9</t>
  </si>
  <si>
    <t>Akhal-Teke 1</t>
  </si>
  <si>
    <t>Human mRNA</t>
  </si>
  <si>
    <t>Akhal-Teke 2</t>
  </si>
  <si>
    <t>ALDH1L1</t>
  </si>
  <si>
    <t>horse mRNA</t>
  </si>
  <si>
    <t>OR gene cluster</t>
  </si>
  <si>
    <t>AKR1C gene cluster</t>
  </si>
  <si>
    <t>T cell receptors</t>
  </si>
  <si>
    <t>IF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sz val="12"/>
      <color rgb="FFFF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18" fillId="0" borderId="0"/>
  </cellStyleXfs>
  <cellXfs count="55">
    <xf numFmtId="0" fontId="0" fillId="0" borderId="0" xfId="0"/>
    <xf numFmtId="0" fontId="19" fillId="0" borderId="11" xfId="0" applyFont="1" applyBorder="1" applyAlignment="1">
      <alignment horizontal="left" vertical="top"/>
    </xf>
    <xf numFmtId="0" fontId="20" fillId="0" borderId="13" xfId="0" applyFont="1" applyFill="1" applyBorder="1" applyAlignment="1">
      <alignment horizontal="left" vertical="top"/>
    </xf>
    <xf numFmtId="3" fontId="19" fillId="0" borderId="10" xfId="0" applyNumberFormat="1" applyFont="1" applyBorder="1" applyAlignment="1">
      <alignment horizontal="left" vertical="top"/>
    </xf>
    <xf numFmtId="3" fontId="19" fillId="0" borderId="11" xfId="43" applyNumberFormat="1" applyFont="1" applyBorder="1" applyAlignment="1">
      <alignment horizontal="left" vertical="top"/>
    </xf>
    <xf numFmtId="3" fontId="19" fillId="0" borderId="11" xfId="0" applyNumberFormat="1" applyFont="1" applyBorder="1" applyAlignment="1">
      <alignment horizontal="left" vertical="top"/>
    </xf>
    <xf numFmtId="0" fontId="19" fillId="0" borderId="11" xfId="0" applyFont="1" applyFill="1" applyBorder="1" applyAlignment="1">
      <alignment horizontal="left" vertical="top"/>
    </xf>
    <xf numFmtId="3" fontId="26" fillId="0" borderId="10" xfId="0" applyNumberFormat="1" applyFont="1" applyBorder="1" applyAlignment="1">
      <alignment horizontal="left" vertical="top"/>
    </xf>
    <xf numFmtId="3" fontId="26" fillId="0" borderId="11" xfId="43" applyNumberFormat="1" applyFont="1" applyBorder="1" applyAlignment="1">
      <alignment horizontal="left" vertical="top"/>
    </xf>
    <xf numFmtId="3" fontId="26" fillId="0" borderId="11" xfId="0" applyNumberFormat="1" applyFont="1" applyBorder="1" applyAlignment="1">
      <alignment horizontal="left" vertical="top"/>
    </xf>
    <xf numFmtId="0" fontId="26" fillId="0" borderId="11" xfId="0" applyFont="1" applyBorder="1" applyAlignment="1">
      <alignment horizontal="left" vertical="top"/>
    </xf>
    <xf numFmtId="0" fontId="26" fillId="0" borderId="11" xfId="0" applyFont="1" applyFill="1" applyBorder="1" applyAlignment="1">
      <alignment horizontal="left" vertical="top"/>
    </xf>
    <xf numFmtId="0" fontId="19" fillId="0" borderId="12" xfId="0" applyFont="1" applyBorder="1" applyAlignment="1">
      <alignment horizontal="left" vertical="top" wrapText="1"/>
    </xf>
    <xf numFmtId="3" fontId="19" fillId="0" borderId="13" xfId="43" applyNumberFormat="1" applyFont="1" applyFill="1" applyBorder="1" applyAlignment="1">
      <alignment horizontal="left" vertical="top"/>
    </xf>
    <xf numFmtId="3" fontId="19" fillId="0" borderId="13" xfId="0" applyNumberFormat="1" applyFont="1" applyBorder="1" applyAlignment="1">
      <alignment horizontal="left" vertical="top"/>
    </xf>
    <xf numFmtId="0" fontId="19" fillId="0" borderId="13" xfId="0" applyFont="1" applyBorder="1" applyAlignment="1">
      <alignment horizontal="left" vertical="top"/>
    </xf>
    <xf numFmtId="0" fontId="19" fillId="0" borderId="13" xfId="0" applyFont="1" applyBorder="1" applyAlignment="1">
      <alignment horizontal="left" vertical="top" wrapText="1"/>
    </xf>
    <xf numFmtId="3" fontId="19" fillId="0" borderId="13" xfId="0" applyNumberFormat="1" applyFont="1" applyBorder="1" applyAlignment="1">
      <alignment horizontal="left" vertical="top" wrapText="1"/>
    </xf>
    <xf numFmtId="3" fontId="23" fillId="0" borderId="13" xfId="0" applyNumberFormat="1" applyFont="1" applyBorder="1" applyAlignment="1">
      <alignment horizontal="left" vertical="top" wrapText="1"/>
    </xf>
    <xf numFmtId="0" fontId="19" fillId="0" borderId="13" xfId="0" applyFont="1" applyFill="1" applyBorder="1" applyAlignment="1">
      <alignment horizontal="left" vertical="top"/>
    </xf>
    <xf numFmtId="0" fontId="20" fillId="33" borderId="12" xfId="0" applyFont="1" applyFill="1" applyBorder="1" applyAlignment="1">
      <alignment horizontal="left" vertical="top"/>
    </xf>
    <xf numFmtId="3" fontId="25" fillId="33" borderId="13" xfId="43" applyNumberFormat="1" applyFont="1" applyFill="1" applyBorder="1" applyAlignment="1">
      <alignment horizontal="left" vertical="top"/>
    </xf>
    <xf numFmtId="3" fontId="20" fillId="33" borderId="13" xfId="0" applyNumberFormat="1" applyFont="1" applyFill="1" applyBorder="1" applyAlignment="1">
      <alignment horizontal="left" vertical="top"/>
    </xf>
    <xf numFmtId="0" fontId="20" fillId="33" borderId="13" xfId="0" applyFont="1" applyFill="1" applyBorder="1" applyAlignment="1">
      <alignment horizontal="left" vertical="top"/>
    </xf>
    <xf numFmtId="0" fontId="20" fillId="34" borderId="12" xfId="0" applyFont="1" applyFill="1" applyBorder="1" applyAlignment="1">
      <alignment horizontal="left" vertical="top"/>
    </xf>
    <xf numFmtId="3" fontId="25" fillId="34" borderId="13" xfId="43" applyNumberFormat="1" applyFont="1" applyFill="1" applyBorder="1" applyAlignment="1">
      <alignment horizontal="left" vertical="top"/>
    </xf>
    <xf numFmtId="3" fontId="20" fillId="34" borderId="13" xfId="0" applyNumberFormat="1" applyFont="1" applyFill="1" applyBorder="1" applyAlignment="1">
      <alignment horizontal="left" vertical="top"/>
    </xf>
    <xf numFmtId="0" fontId="20" fillId="34" borderId="13" xfId="0" applyFont="1" applyFill="1" applyBorder="1" applyAlignment="1">
      <alignment horizontal="left" vertical="top"/>
    </xf>
    <xf numFmtId="3" fontId="20" fillId="34" borderId="13" xfId="43" applyNumberFormat="1" applyFont="1" applyFill="1" applyBorder="1" applyAlignment="1">
      <alignment horizontal="left" vertical="top"/>
    </xf>
    <xf numFmtId="3" fontId="26" fillId="0" borderId="12" xfId="0" applyNumberFormat="1" applyFont="1" applyBorder="1" applyAlignment="1">
      <alignment horizontal="left" vertical="top"/>
    </xf>
    <xf numFmtId="3" fontId="26" fillId="0" borderId="13" xfId="43" applyNumberFormat="1" applyFont="1" applyBorder="1" applyAlignment="1">
      <alignment horizontal="left" vertical="top"/>
    </xf>
    <xf numFmtId="3" fontId="26" fillId="0" borderId="13" xfId="0" applyNumberFormat="1" applyFont="1" applyBorder="1" applyAlignment="1">
      <alignment horizontal="left" vertical="top"/>
    </xf>
    <xf numFmtId="0" fontId="26" fillId="0" borderId="13" xfId="0" applyFont="1" applyBorder="1" applyAlignment="1">
      <alignment horizontal="left" vertical="top"/>
    </xf>
    <xf numFmtId="0" fontId="26" fillId="0" borderId="13" xfId="0" applyFont="1" applyFill="1" applyBorder="1" applyAlignment="1">
      <alignment horizontal="left" vertical="top"/>
    </xf>
    <xf numFmtId="0" fontId="23" fillId="0" borderId="13" xfId="0" applyFont="1" applyBorder="1" applyAlignment="1">
      <alignment horizontal="left" vertical="top" wrapText="1"/>
    </xf>
    <xf numFmtId="3" fontId="23" fillId="0" borderId="13" xfId="43" applyNumberFormat="1" applyFont="1" applyFill="1" applyBorder="1" applyAlignment="1">
      <alignment horizontal="left" vertical="top"/>
    </xf>
    <xf numFmtId="3" fontId="23" fillId="0" borderId="13" xfId="43" applyNumberFormat="1" applyFont="1" applyBorder="1" applyAlignment="1">
      <alignment horizontal="left" vertical="top"/>
    </xf>
    <xf numFmtId="37" fontId="23" fillId="0" borderId="13" xfId="43" applyNumberFormat="1" applyFont="1" applyBorder="1" applyAlignment="1">
      <alignment horizontal="left" vertical="top"/>
    </xf>
    <xf numFmtId="0" fontId="23" fillId="0" borderId="13" xfId="0" applyFont="1" applyBorder="1" applyAlignment="1">
      <alignment horizontal="left" vertical="top"/>
    </xf>
    <xf numFmtId="0" fontId="23" fillId="0" borderId="13" xfId="0" applyFont="1" applyFill="1" applyBorder="1" applyAlignment="1">
      <alignment horizontal="left" vertical="top"/>
    </xf>
    <xf numFmtId="3" fontId="25" fillId="33" borderId="13" xfId="43" applyNumberFormat="1" applyFont="1" applyFill="1" applyBorder="1" applyAlignment="1" applyProtection="1">
      <alignment horizontal="left" vertical="top"/>
      <protection locked="0"/>
    </xf>
    <xf numFmtId="37" fontId="20" fillId="33" borderId="13" xfId="43" applyNumberFormat="1" applyFont="1" applyFill="1" applyBorder="1" applyAlignment="1">
      <alignment horizontal="left" vertical="top"/>
    </xf>
    <xf numFmtId="0" fontId="20" fillId="0" borderId="13" xfId="0" applyFont="1" applyBorder="1" applyAlignment="1">
      <alignment horizontal="left" vertical="top"/>
    </xf>
    <xf numFmtId="37" fontId="20" fillId="34" borderId="13" xfId="43" applyNumberFormat="1" applyFont="1" applyFill="1" applyBorder="1" applyAlignment="1">
      <alignment horizontal="left" vertical="top"/>
    </xf>
    <xf numFmtId="3" fontId="20" fillId="33" borderId="13" xfId="43" applyNumberFormat="1" applyFont="1" applyFill="1" applyBorder="1" applyAlignment="1">
      <alignment horizontal="left" vertical="top"/>
    </xf>
    <xf numFmtId="0" fontId="24" fillId="33" borderId="13" xfId="0" applyFont="1" applyFill="1" applyBorder="1" applyAlignment="1">
      <alignment horizontal="left" vertical="top"/>
    </xf>
    <xf numFmtId="3" fontId="24" fillId="33" borderId="13" xfId="43" applyNumberFormat="1" applyFont="1" applyFill="1" applyBorder="1" applyAlignment="1">
      <alignment horizontal="left" vertical="top"/>
    </xf>
    <xf numFmtId="37" fontId="24" fillId="33" borderId="13" xfId="43" applyNumberFormat="1" applyFont="1" applyFill="1" applyBorder="1" applyAlignment="1">
      <alignment horizontal="left" vertical="top"/>
    </xf>
    <xf numFmtId="3" fontId="24" fillId="33" borderId="13" xfId="0" applyNumberFormat="1" applyFont="1" applyFill="1" applyBorder="1" applyAlignment="1">
      <alignment horizontal="left" vertical="top"/>
    </xf>
    <xf numFmtId="0" fontId="20" fillId="0" borderId="12" xfId="0" applyFont="1" applyBorder="1" applyAlignment="1">
      <alignment horizontal="left" vertical="top"/>
    </xf>
    <xf numFmtId="3" fontId="20" fillId="0" borderId="13" xfId="43" applyNumberFormat="1" applyFont="1" applyBorder="1" applyAlignment="1">
      <alignment horizontal="left" vertical="top"/>
    </xf>
    <xf numFmtId="37" fontId="20" fillId="0" borderId="13" xfId="43" applyNumberFormat="1" applyFont="1" applyBorder="1" applyAlignment="1">
      <alignment horizontal="left" vertical="top"/>
    </xf>
    <xf numFmtId="3" fontId="20" fillId="0" borderId="12" xfId="0" applyNumberFormat="1" applyFont="1" applyBorder="1" applyAlignment="1">
      <alignment horizontal="left" vertical="top"/>
    </xf>
    <xf numFmtId="3" fontId="20" fillId="0" borderId="13" xfId="0" applyNumberFormat="1" applyFont="1" applyBorder="1" applyAlignment="1">
      <alignment horizontal="left" vertical="top"/>
    </xf>
    <xf numFmtId="0" fontId="22" fillId="34" borderId="13" xfId="44" applyFont="1" applyFill="1" applyBorder="1" applyAlignment="1">
      <alignment horizontal="left" vertical="top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1" xfId="42"/>
    <cellStyle name="Normal 13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TRGV@" TargetMode="External"/><Relationship Id="rId1" Type="http://schemas.openxmlformats.org/officeDocument/2006/relationships/hyperlink" Target="mailto:TRGV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9"/>
  <sheetViews>
    <sheetView tabSelected="1" topLeftCell="A61" workbookViewId="0">
      <selection activeCell="F87" sqref="F87"/>
    </sheetView>
  </sheetViews>
  <sheetFormatPr defaultColWidth="23.109375" defaultRowHeight="15.6" x14ac:dyDescent="0.3"/>
  <cols>
    <col min="1" max="1" width="7.5546875" style="52" customWidth="1"/>
    <col min="2" max="2" width="17" style="50" customWidth="1"/>
    <col min="3" max="3" width="13.6640625" style="53" customWidth="1"/>
    <col min="4" max="4" width="11.109375" style="53" customWidth="1"/>
    <col min="5" max="5" width="27.5546875" style="53" customWidth="1"/>
    <col min="6" max="6" width="12.44140625" style="42" bestFit="1" customWidth="1"/>
    <col min="7" max="7" width="12.44140625" style="2" bestFit="1" customWidth="1"/>
    <col min="8" max="8" width="10.5546875" style="42" customWidth="1"/>
    <col min="9" max="9" width="12.44140625" style="42" customWidth="1"/>
    <col min="10" max="10" width="57.44140625" style="42" customWidth="1"/>
    <col min="11" max="101" width="23.109375" style="2"/>
    <col min="102" max="16384" width="23.109375" style="42"/>
  </cols>
  <sheetData>
    <row r="1" spans="1:101" s="1" customFormat="1" ht="15.75" x14ac:dyDescent="0.25">
      <c r="A1" s="3" t="s">
        <v>31</v>
      </c>
      <c r="B1" s="4"/>
      <c r="C1" s="5"/>
      <c r="D1" s="5"/>
      <c r="E1" s="5"/>
      <c r="G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</row>
    <row r="2" spans="1:101" s="10" customFormat="1" ht="15.75" x14ac:dyDescent="0.25">
      <c r="A2" s="7" t="s">
        <v>32</v>
      </c>
      <c r="B2" s="8"/>
      <c r="C2" s="9"/>
      <c r="D2" s="9"/>
      <c r="E2" s="9"/>
      <c r="G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</row>
    <row r="3" spans="1:101" s="15" customFormat="1" ht="15.75" x14ac:dyDescent="0.25">
      <c r="A3" s="12" t="s">
        <v>1</v>
      </c>
      <c r="B3" s="13" t="s">
        <v>33</v>
      </c>
      <c r="C3" s="14" t="s">
        <v>34</v>
      </c>
      <c r="D3" s="15" t="s">
        <v>35</v>
      </c>
      <c r="E3" s="16" t="s">
        <v>29</v>
      </c>
      <c r="F3" s="17" t="s">
        <v>36</v>
      </c>
      <c r="G3" s="17" t="s">
        <v>37</v>
      </c>
      <c r="H3" s="18" t="s">
        <v>38</v>
      </c>
      <c r="I3" s="16" t="s">
        <v>26</v>
      </c>
      <c r="J3" s="15" t="s">
        <v>39</v>
      </c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</row>
    <row r="4" spans="1:101" s="23" customFormat="1" ht="15.75" x14ac:dyDescent="0.25">
      <c r="A4" s="20">
        <v>1</v>
      </c>
      <c r="B4" s="21">
        <v>114057162</v>
      </c>
      <c r="C4" s="21">
        <v>114260934</v>
      </c>
      <c r="D4" s="22">
        <v>203772</v>
      </c>
      <c r="E4" s="23" t="s">
        <v>21</v>
      </c>
      <c r="F4" s="22">
        <v>114252682</v>
      </c>
      <c r="G4" s="22">
        <v>114255261</v>
      </c>
      <c r="H4" s="22">
        <f>G4-F4</f>
        <v>2579</v>
      </c>
      <c r="I4" s="23">
        <v>2.0316809999999998</v>
      </c>
      <c r="J4" s="23" t="s">
        <v>40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</row>
    <row r="5" spans="1:101" s="27" customFormat="1" ht="15.75" x14ac:dyDescent="0.25">
      <c r="A5" s="24">
        <v>27</v>
      </c>
      <c r="B5" s="25">
        <v>37367353</v>
      </c>
      <c r="C5" s="25">
        <v>37373377</v>
      </c>
      <c r="D5" s="26">
        <v>6024</v>
      </c>
      <c r="E5" s="27" t="s">
        <v>25</v>
      </c>
      <c r="F5" s="26">
        <v>37367353</v>
      </c>
      <c r="G5" s="26">
        <v>37373377</v>
      </c>
      <c r="H5" s="26">
        <f t="shared" ref="H5:H12" si="0">G5-F5</f>
        <v>6024</v>
      </c>
      <c r="I5" s="27">
        <v>2.0935169999999999</v>
      </c>
      <c r="J5" s="27" t="s">
        <v>4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</row>
    <row r="6" spans="1:101" s="27" customFormat="1" ht="15.75" x14ac:dyDescent="0.25">
      <c r="A6" s="24">
        <v>27</v>
      </c>
      <c r="B6" s="28"/>
      <c r="C6" s="26"/>
      <c r="E6" s="27" t="s">
        <v>11</v>
      </c>
      <c r="F6" s="26">
        <v>37367353</v>
      </c>
      <c r="G6" s="26">
        <v>37373377</v>
      </c>
      <c r="H6" s="26">
        <f t="shared" si="0"/>
        <v>6024</v>
      </c>
      <c r="I6" s="27">
        <v>2.401564</v>
      </c>
      <c r="J6" s="27" t="s">
        <v>4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</row>
    <row r="7" spans="1:101" s="27" customFormat="1" ht="15.75" x14ac:dyDescent="0.25">
      <c r="A7" s="24">
        <v>27</v>
      </c>
      <c r="B7" s="28"/>
      <c r="C7" s="26"/>
      <c r="E7" s="27" t="s">
        <v>12</v>
      </c>
      <c r="F7" s="26">
        <v>37367353</v>
      </c>
      <c r="G7" s="26">
        <v>37373377</v>
      </c>
      <c r="H7" s="26">
        <f t="shared" si="0"/>
        <v>6024</v>
      </c>
      <c r="I7" s="27">
        <v>2.4506420000000002</v>
      </c>
      <c r="J7" s="27" t="s">
        <v>41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</row>
    <row r="8" spans="1:101" s="27" customFormat="1" ht="15.75" x14ac:dyDescent="0.25">
      <c r="A8" s="24">
        <v>27</v>
      </c>
      <c r="B8" s="28"/>
      <c r="C8" s="26"/>
      <c r="E8" s="27" t="s">
        <v>4</v>
      </c>
      <c r="F8" s="26">
        <v>37367353</v>
      </c>
      <c r="G8" s="26">
        <v>37373377</v>
      </c>
      <c r="H8" s="26">
        <f t="shared" si="0"/>
        <v>6024</v>
      </c>
      <c r="I8" s="27">
        <v>2.7129289999999999</v>
      </c>
      <c r="J8" s="27" t="s">
        <v>41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</row>
    <row r="9" spans="1:101" s="27" customFormat="1" ht="15.75" x14ac:dyDescent="0.25">
      <c r="A9" s="24">
        <v>27</v>
      </c>
      <c r="B9" s="28"/>
      <c r="C9" s="26"/>
      <c r="E9" s="27" t="s">
        <v>6</v>
      </c>
      <c r="F9" s="26">
        <v>37367353</v>
      </c>
      <c r="G9" s="26">
        <v>37373377</v>
      </c>
      <c r="H9" s="26">
        <f t="shared" si="0"/>
        <v>6024</v>
      </c>
      <c r="I9" s="27">
        <v>2.7145709999999998</v>
      </c>
      <c r="J9" s="27" t="s">
        <v>41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</row>
    <row r="10" spans="1:101" s="27" customFormat="1" ht="15.75" x14ac:dyDescent="0.25">
      <c r="A10" s="24">
        <v>27</v>
      </c>
      <c r="B10" s="28"/>
      <c r="C10" s="26"/>
      <c r="E10" s="27" t="s">
        <v>15</v>
      </c>
      <c r="F10" s="26">
        <v>37367353</v>
      </c>
      <c r="G10" s="26">
        <v>37373377</v>
      </c>
      <c r="H10" s="26">
        <f t="shared" si="0"/>
        <v>6024</v>
      </c>
      <c r="I10" s="27">
        <v>2.8786710000000002</v>
      </c>
      <c r="J10" s="27" t="s">
        <v>4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</row>
    <row r="11" spans="1:101" s="27" customFormat="1" ht="15.75" x14ac:dyDescent="0.25">
      <c r="A11" s="24">
        <v>27</v>
      </c>
      <c r="B11" s="28"/>
      <c r="C11" s="26"/>
      <c r="E11" s="27" t="s">
        <v>13</v>
      </c>
      <c r="F11" s="26">
        <v>37367353</v>
      </c>
      <c r="G11" s="26">
        <v>37373377</v>
      </c>
      <c r="H11" s="26">
        <f t="shared" si="0"/>
        <v>6024</v>
      </c>
      <c r="I11" s="27">
        <v>3.0790120000000001</v>
      </c>
      <c r="J11" s="27" t="s">
        <v>41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</row>
    <row r="12" spans="1:101" s="27" customFormat="1" ht="15.75" x14ac:dyDescent="0.25">
      <c r="A12" s="24">
        <v>27</v>
      </c>
      <c r="B12" s="28"/>
      <c r="C12" s="26"/>
      <c r="E12" s="27" t="s">
        <v>8</v>
      </c>
      <c r="F12" s="26">
        <v>37367353</v>
      </c>
      <c r="G12" s="26">
        <v>37373377</v>
      </c>
      <c r="H12" s="26">
        <f t="shared" si="0"/>
        <v>6024</v>
      </c>
      <c r="I12" s="27">
        <v>3.0984539999999998</v>
      </c>
      <c r="J12" s="27" t="s">
        <v>41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</row>
    <row r="13" spans="1:101" s="32" customFormat="1" ht="15.75" x14ac:dyDescent="0.25">
      <c r="A13" s="29" t="s">
        <v>42</v>
      </c>
      <c r="B13" s="30"/>
      <c r="C13" s="31"/>
      <c r="D13" s="31"/>
      <c r="E13" s="31"/>
      <c r="G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/>
      <c r="AO13" s="33"/>
      <c r="AP13" s="33"/>
      <c r="AQ13" s="33"/>
      <c r="AR13" s="33"/>
      <c r="AS13" s="33"/>
      <c r="AT13" s="33"/>
      <c r="AU13" s="33"/>
      <c r="AV13" s="33"/>
      <c r="AW13" s="33"/>
      <c r="AX13" s="33"/>
      <c r="AY13" s="33"/>
      <c r="AZ13" s="33"/>
      <c r="BA13" s="33"/>
      <c r="BB13" s="33"/>
      <c r="BC13" s="33"/>
      <c r="BD13" s="33"/>
      <c r="BE13" s="33"/>
      <c r="BF13" s="33"/>
      <c r="BG13" s="33"/>
      <c r="BH13" s="33"/>
      <c r="BI13" s="33"/>
      <c r="BJ13" s="33"/>
      <c r="BK13" s="33"/>
      <c r="BL13" s="33"/>
      <c r="BM13" s="33"/>
      <c r="BN13" s="33"/>
      <c r="BO13" s="33"/>
      <c r="BP13" s="33"/>
      <c r="BQ13" s="33"/>
      <c r="BR13" s="33"/>
      <c r="BS13" s="33"/>
      <c r="BT13" s="33"/>
      <c r="BU13" s="33"/>
      <c r="BV13" s="33"/>
      <c r="BW13" s="33"/>
      <c r="BX13" s="33"/>
      <c r="BY13" s="33"/>
      <c r="BZ13" s="33"/>
      <c r="CA13" s="33"/>
      <c r="CB13" s="33"/>
      <c r="CC13" s="33"/>
      <c r="CD13" s="33"/>
      <c r="CE13" s="33"/>
      <c r="CF13" s="33"/>
      <c r="CG13" s="33"/>
      <c r="CH13" s="33"/>
      <c r="CI13" s="33"/>
      <c r="CJ13" s="33"/>
      <c r="CK13" s="33"/>
      <c r="CL13" s="33"/>
      <c r="CM13" s="33"/>
      <c r="CN13" s="33"/>
      <c r="CO13" s="33"/>
      <c r="CP13" s="33"/>
      <c r="CQ13" s="33"/>
      <c r="CR13" s="33"/>
      <c r="CS13" s="33"/>
      <c r="CT13" s="33"/>
      <c r="CU13" s="33"/>
      <c r="CV13" s="33"/>
      <c r="CW13" s="33"/>
    </row>
    <row r="14" spans="1:101" s="38" customFormat="1" ht="15.75" x14ac:dyDescent="0.25">
      <c r="A14" s="34" t="s">
        <v>1</v>
      </c>
      <c r="B14" s="35" t="s">
        <v>33</v>
      </c>
      <c r="C14" s="36" t="s">
        <v>34</v>
      </c>
      <c r="D14" s="37" t="s">
        <v>35</v>
      </c>
      <c r="E14" s="34" t="s">
        <v>0</v>
      </c>
      <c r="F14" s="18" t="s">
        <v>36</v>
      </c>
      <c r="G14" s="18" t="s">
        <v>37</v>
      </c>
      <c r="H14" s="18" t="s">
        <v>38</v>
      </c>
      <c r="I14" s="34" t="s">
        <v>28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  <c r="CF14" s="39"/>
      <c r="CG14" s="39"/>
      <c r="CH14" s="39"/>
      <c r="CI14" s="39"/>
      <c r="CJ14" s="39"/>
      <c r="CK14" s="39"/>
      <c r="CL14" s="39"/>
      <c r="CM14" s="39"/>
      <c r="CN14" s="39"/>
      <c r="CO14" s="39"/>
      <c r="CP14" s="39"/>
      <c r="CQ14" s="39"/>
      <c r="CR14" s="39"/>
      <c r="CS14" s="39"/>
      <c r="CT14" s="39"/>
      <c r="CU14" s="39"/>
      <c r="CV14" s="39"/>
      <c r="CW14" s="39"/>
    </row>
    <row r="15" spans="1:101" ht="15.75" x14ac:dyDescent="0.25">
      <c r="A15" s="23">
        <v>1</v>
      </c>
      <c r="B15" s="40">
        <v>80225802</v>
      </c>
      <c r="C15" s="40">
        <v>80251778</v>
      </c>
      <c r="D15" s="41">
        <v>25976</v>
      </c>
      <c r="E15" s="23" t="s">
        <v>14</v>
      </c>
      <c r="F15" s="22">
        <v>80228646</v>
      </c>
      <c r="G15" s="22">
        <v>80230471</v>
      </c>
      <c r="H15" s="22">
        <f>G15-F15</f>
        <v>1825</v>
      </c>
      <c r="I15" s="23">
        <v>-2.4611040000000002</v>
      </c>
      <c r="J15" s="23" t="s">
        <v>43</v>
      </c>
    </row>
    <row r="16" spans="1:101" ht="15.75" x14ac:dyDescent="0.25">
      <c r="A16" s="27">
        <v>1</v>
      </c>
      <c r="B16" s="25">
        <v>109438769</v>
      </c>
      <c r="C16" s="25">
        <v>109539481</v>
      </c>
      <c r="D16" s="43">
        <v>100712</v>
      </c>
      <c r="E16" s="27" t="s">
        <v>44</v>
      </c>
      <c r="F16" s="26">
        <v>109503235</v>
      </c>
      <c r="G16" s="26">
        <v>109539481</v>
      </c>
      <c r="H16" s="26">
        <f t="shared" ref="H16:H79" si="1">G16-F16</f>
        <v>36246</v>
      </c>
      <c r="I16" s="27">
        <v>-2.0998899999999998</v>
      </c>
      <c r="J16" s="27" t="s">
        <v>45</v>
      </c>
    </row>
    <row r="17" spans="1:10" s="42" customFormat="1" ht="15.75" x14ac:dyDescent="0.25">
      <c r="A17" s="23">
        <v>1</v>
      </c>
      <c r="B17" s="21">
        <v>154902018</v>
      </c>
      <c r="C17" s="21">
        <v>156985596</v>
      </c>
      <c r="D17" s="41">
        <v>2083578</v>
      </c>
      <c r="E17" s="23" t="s">
        <v>14</v>
      </c>
      <c r="F17" s="22">
        <v>155363529</v>
      </c>
      <c r="G17" s="22">
        <v>155393547</v>
      </c>
      <c r="H17" s="22">
        <f t="shared" si="1"/>
        <v>30018</v>
      </c>
      <c r="I17" s="23">
        <v>-2.535371</v>
      </c>
      <c r="J17" s="23" t="s">
        <v>49</v>
      </c>
    </row>
    <row r="18" spans="1:10" s="42" customFormat="1" ht="15.75" x14ac:dyDescent="0.25">
      <c r="A18" s="23">
        <v>1</v>
      </c>
      <c r="B18" s="44"/>
      <c r="C18" s="44"/>
      <c r="D18" s="41"/>
      <c r="E18" s="23" t="s">
        <v>15</v>
      </c>
      <c r="F18" s="22">
        <v>155451223</v>
      </c>
      <c r="G18" s="22">
        <v>155511289</v>
      </c>
      <c r="H18" s="22">
        <f t="shared" si="1"/>
        <v>60066</v>
      </c>
      <c r="I18" s="23">
        <v>-3.0470229999999998</v>
      </c>
      <c r="J18" s="23" t="s">
        <v>49</v>
      </c>
    </row>
    <row r="19" spans="1:10" s="42" customFormat="1" ht="15.75" x14ac:dyDescent="0.25">
      <c r="A19" s="23">
        <v>1</v>
      </c>
      <c r="B19" s="44"/>
      <c r="C19" s="44"/>
      <c r="D19" s="41"/>
      <c r="E19" s="23" t="s">
        <v>14</v>
      </c>
      <c r="F19" s="22">
        <v>155451223</v>
      </c>
      <c r="G19" s="22">
        <v>155511289</v>
      </c>
      <c r="H19" s="22">
        <f t="shared" si="1"/>
        <v>60066</v>
      </c>
      <c r="I19" s="23">
        <v>-2.881427</v>
      </c>
      <c r="J19" s="23" t="s">
        <v>49</v>
      </c>
    </row>
    <row r="20" spans="1:10" s="42" customFormat="1" ht="15.75" x14ac:dyDescent="0.25">
      <c r="A20" s="23">
        <v>1</v>
      </c>
      <c r="B20" s="44"/>
      <c r="C20" s="44"/>
      <c r="D20" s="41"/>
      <c r="E20" s="23" t="s">
        <v>13</v>
      </c>
      <c r="F20" s="22">
        <v>155451223</v>
      </c>
      <c r="G20" s="22">
        <v>155511289</v>
      </c>
      <c r="H20" s="22">
        <f t="shared" si="1"/>
        <v>60066</v>
      </c>
      <c r="I20" s="23">
        <v>-2.6462530000000002</v>
      </c>
      <c r="J20" s="23" t="s">
        <v>49</v>
      </c>
    </row>
    <row r="21" spans="1:10" s="42" customFormat="1" ht="15.75" x14ac:dyDescent="0.25">
      <c r="A21" s="23">
        <v>1</v>
      </c>
      <c r="B21" s="44"/>
      <c r="C21" s="44"/>
      <c r="D21" s="41"/>
      <c r="E21" s="23" t="s">
        <v>11</v>
      </c>
      <c r="F21" s="22">
        <v>155451223</v>
      </c>
      <c r="G21" s="22">
        <v>155467684</v>
      </c>
      <c r="H21" s="22">
        <f t="shared" si="1"/>
        <v>16461</v>
      </c>
      <c r="I21" s="23">
        <v>-2.6143619999999999</v>
      </c>
      <c r="J21" s="23" t="s">
        <v>49</v>
      </c>
    </row>
    <row r="22" spans="1:10" s="42" customFormat="1" ht="15.75" x14ac:dyDescent="0.25">
      <c r="A22" s="23">
        <v>1</v>
      </c>
      <c r="B22" s="44"/>
      <c r="C22" s="44"/>
      <c r="D22" s="41"/>
      <c r="E22" s="23" t="s">
        <v>12</v>
      </c>
      <c r="F22" s="22">
        <v>155451223</v>
      </c>
      <c r="G22" s="22">
        <v>155511289</v>
      </c>
      <c r="H22" s="22">
        <f t="shared" si="1"/>
        <v>60066</v>
      </c>
      <c r="I22" s="23">
        <v>-2.5828799999999998</v>
      </c>
      <c r="J22" s="23" t="s">
        <v>49</v>
      </c>
    </row>
    <row r="23" spans="1:10" s="42" customFormat="1" x14ac:dyDescent="0.3">
      <c r="A23" s="23">
        <v>1</v>
      </c>
      <c r="B23" s="44"/>
      <c r="C23" s="44"/>
      <c r="D23" s="41"/>
      <c r="E23" s="23" t="s">
        <v>21</v>
      </c>
      <c r="F23" s="22">
        <v>155459396</v>
      </c>
      <c r="G23" s="22">
        <v>155466559</v>
      </c>
      <c r="H23" s="22">
        <f t="shared" si="1"/>
        <v>7163</v>
      </c>
      <c r="I23" s="23">
        <v>-2.3305090000000002</v>
      </c>
      <c r="J23" s="23" t="s">
        <v>49</v>
      </c>
    </row>
    <row r="24" spans="1:10" s="42" customFormat="1" x14ac:dyDescent="0.3">
      <c r="A24" s="23">
        <v>1</v>
      </c>
      <c r="B24" s="44"/>
      <c r="C24" s="44"/>
      <c r="D24" s="41"/>
      <c r="E24" s="23" t="s">
        <v>24</v>
      </c>
      <c r="F24" s="22">
        <v>156159122</v>
      </c>
      <c r="G24" s="22">
        <v>156205909</v>
      </c>
      <c r="H24" s="22">
        <f t="shared" si="1"/>
        <v>46787</v>
      </c>
      <c r="I24" s="23">
        <v>-3.2963819999999999</v>
      </c>
      <c r="J24" s="23" t="s">
        <v>49</v>
      </c>
    </row>
    <row r="25" spans="1:10" s="42" customFormat="1" x14ac:dyDescent="0.3">
      <c r="A25" s="23">
        <v>1</v>
      </c>
      <c r="B25" s="44"/>
      <c r="C25" s="44"/>
      <c r="D25" s="41"/>
      <c r="E25" s="23" t="s">
        <v>17</v>
      </c>
      <c r="F25" s="22">
        <v>156159122</v>
      </c>
      <c r="G25" s="22">
        <v>156210690</v>
      </c>
      <c r="H25" s="22">
        <f t="shared" si="1"/>
        <v>51568</v>
      </c>
      <c r="I25" s="23">
        <v>-2.84117</v>
      </c>
      <c r="J25" s="23" t="s">
        <v>49</v>
      </c>
    </row>
    <row r="26" spans="1:10" s="42" customFormat="1" x14ac:dyDescent="0.3">
      <c r="A26" s="23">
        <v>1</v>
      </c>
      <c r="B26" s="44"/>
      <c r="C26" s="44"/>
      <c r="D26" s="41"/>
      <c r="E26" s="23" t="s">
        <v>4</v>
      </c>
      <c r="F26" s="22">
        <v>156161268</v>
      </c>
      <c r="G26" s="22">
        <v>156205909</v>
      </c>
      <c r="H26" s="22">
        <f t="shared" si="1"/>
        <v>44641</v>
      </c>
      <c r="I26" s="23">
        <v>-3.1616339999999998</v>
      </c>
      <c r="J26" s="23" t="s">
        <v>49</v>
      </c>
    </row>
    <row r="27" spans="1:10" s="42" customFormat="1" x14ac:dyDescent="0.3">
      <c r="A27" s="23">
        <v>1</v>
      </c>
      <c r="B27" s="44"/>
      <c r="C27" s="44"/>
      <c r="D27" s="41"/>
      <c r="E27" s="23" t="s">
        <v>17</v>
      </c>
      <c r="F27" s="22">
        <v>156263157</v>
      </c>
      <c r="G27" s="22">
        <v>156281455</v>
      </c>
      <c r="H27" s="22">
        <f t="shared" si="1"/>
        <v>18298</v>
      </c>
      <c r="I27" s="23">
        <v>-2.7026379999999999</v>
      </c>
      <c r="J27" s="23" t="s">
        <v>49</v>
      </c>
    </row>
    <row r="28" spans="1:10" s="42" customFormat="1" x14ac:dyDescent="0.3">
      <c r="A28" s="23">
        <v>1</v>
      </c>
      <c r="B28" s="44"/>
      <c r="C28" s="44"/>
      <c r="D28" s="41"/>
      <c r="E28" s="23" t="s">
        <v>17</v>
      </c>
      <c r="F28" s="22">
        <v>156487086</v>
      </c>
      <c r="G28" s="22">
        <v>156509859</v>
      </c>
      <c r="H28" s="22">
        <f t="shared" si="1"/>
        <v>22773</v>
      </c>
      <c r="I28" s="23">
        <v>-2.6399170000000001</v>
      </c>
      <c r="J28" s="23" t="s">
        <v>49</v>
      </c>
    </row>
    <row r="29" spans="1:10" s="42" customFormat="1" ht="15.75" x14ac:dyDescent="0.25">
      <c r="A29" s="27">
        <v>4</v>
      </c>
      <c r="B29" s="25">
        <v>8945672</v>
      </c>
      <c r="C29" s="25">
        <v>9573765</v>
      </c>
      <c r="D29" s="43">
        <v>628093</v>
      </c>
      <c r="E29" s="27" t="s">
        <v>15</v>
      </c>
      <c r="F29" s="26">
        <v>8965999</v>
      </c>
      <c r="G29" s="26">
        <v>9024219</v>
      </c>
      <c r="H29" s="26">
        <f t="shared" si="1"/>
        <v>58220</v>
      </c>
      <c r="I29" s="27">
        <v>-2.6121919999999998</v>
      </c>
      <c r="J29" s="54" t="s">
        <v>51</v>
      </c>
    </row>
    <row r="30" spans="1:10" s="42" customFormat="1" ht="15.75" x14ac:dyDescent="0.25">
      <c r="A30" s="27">
        <v>4</v>
      </c>
      <c r="B30" s="28"/>
      <c r="C30" s="28"/>
      <c r="D30" s="43"/>
      <c r="E30" s="27" t="s">
        <v>5</v>
      </c>
      <c r="F30" s="26">
        <v>8971750</v>
      </c>
      <c r="G30" s="26">
        <v>9024219</v>
      </c>
      <c r="H30" s="26">
        <f t="shared" si="1"/>
        <v>52469</v>
      </c>
      <c r="I30" s="27">
        <v>-2.6171250000000001</v>
      </c>
      <c r="J30" s="54" t="s">
        <v>51</v>
      </c>
    </row>
    <row r="31" spans="1:10" s="42" customFormat="1" ht="15.75" x14ac:dyDescent="0.25">
      <c r="A31" s="27">
        <v>4</v>
      </c>
      <c r="B31" s="28"/>
      <c r="C31" s="28"/>
      <c r="D31" s="43"/>
      <c r="E31" s="27" t="s">
        <v>2</v>
      </c>
      <c r="F31" s="26">
        <v>8971750</v>
      </c>
      <c r="G31" s="26">
        <v>9024219</v>
      </c>
      <c r="H31" s="26">
        <f t="shared" si="1"/>
        <v>52469</v>
      </c>
      <c r="I31" s="27">
        <v>-2.4967640000000002</v>
      </c>
      <c r="J31" s="54" t="s">
        <v>51</v>
      </c>
    </row>
    <row r="32" spans="1:10" s="42" customFormat="1" ht="15.75" x14ac:dyDescent="0.25">
      <c r="A32" s="27">
        <v>4</v>
      </c>
      <c r="B32" s="28"/>
      <c r="C32" s="28"/>
      <c r="D32" s="43"/>
      <c r="E32" s="27" t="s">
        <v>6</v>
      </c>
      <c r="F32" s="26">
        <v>8971750</v>
      </c>
      <c r="G32" s="26">
        <v>9024219</v>
      </c>
      <c r="H32" s="26">
        <f t="shared" si="1"/>
        <v>52469</v>
      </c>
      <c r="I32" s="27">
        <v>-2.3657349999999999</v>
      </c>
      <c r="J32" s="54" t="s">
        <v>51</v>
      </c>
    </row>
    <row r="33" spans="1:10" s="42" customFormat="1" ht="15.75" x14ac:dyDescent="0.25">
      <c r="A33" s="27">
        <v>4</v>
      </c>
      <c r="B33" s="28"/>
      <c r="C33" s="28"/>
      <c r="D33" s="43"/>
      <c r="E33" s="27" t="s">
        <v>3</v>
      </c>
      <c r="F33" s="26">
        <v>8971750</v>
      </c>
      <c r="G33" s="26">
        <v>9024219</v>
      </c>
      <c r="H33" s="26">
        <f t="shared" si="1"/>
        <v>52469</v>
      </c>
      <c r="I33" s="27">
        <v>-2.3405469999999999</v>
      </c>
      <c r="J33" s="54" t="s">
        <v>51</v>
      </c>
    </row>
    <row r="34" spans="1:10" s="42" customFormat="1" x14ac:dyDescent="0.3">
      <c r="A34" s="23">
        <v>6</v>
      </c>
      <c r="B34" s="21">
        <v>71680707</v>
      </c>
      <c r="C34" s="21">
        <v>73417534</v>
      </c>
      <c r="D34" s="41">
        <v>1736827</v>
      </c>
      <c r="E34" s="23" t="s">
        <v>7</v>
      </c>
      <c r="F34" s="22">
        <v>72093774</v>
      </c>
      <c r="G34" s="22">
        <v>72128449</v>
      </c>
      <c r="H34" s="22">
        <f t="shared" si="1"/>
        <v>34675</v>
      </c>
      <c r="I34" s="23">
        <v>-3.2444679999999999</v>
      </c>
      <c r="J34" s="23" t="s">
        <v>49</v>
      </c>
    </row>
    <row r="35" spans="1:10" s="42" customFormat="1" x14ac:dyDescent="0.3">
      <c r="A35" s="23">
        <v>6</v>
      </c>
      <c r="B35" s="44"/>
      <c r="C35" s="44"/>
      <c r="D35" s="41"/>
      <c r="E35" s="23" t="s">
        <v>8</v>
      </c>
      <c r="F35" s="22">
        <v>72093774</v>
      </c>
      <c r="G35" s="22">
        <v>72128449</v>
      </c>
      <c r="H35" s="22">
        <f t="shared" si="1"/>
        <v>34675</v>
      </c>
      <c r="I35" s="23">
        <v>-2.884887</v>
      </c>
      <c r="J35" s="23" t="s">
        <v>49</v>
      </c>
    </row>
    <row r="36" spans="1:10" s="42" customFormat="1" x14ac:dyDescent="0.3">
      <c r="A36" s="23">
        <v>6</v>
      </c>
      <c r="B36" s="44"/>
      <c r="C36" s="44"/>
      <c r="D36" s="41"/>
      <c r="E36" s="23" t="s">
        <v>46</v>
      </c>
      <c r="F36" s="22">
        <v>72093774</v>
      </c>
      <c r="G36" s="22">
        <v>72128449</v>
      </c>
      <c r="H36" s="22">
        <f t="shared" si="1"/>
        <v>34675</v>
      </c>
      <c r="I36" s="23">
        <v>-2.6435949999999999</v>
      </c>
      <c r="J36" s="23" t="s">
        <v>49</v>
      </c>
    </row>
    <row r="37" spans="1:10" s="42" customFormat="1" x14ac:dyDescent="0.3">
      <c r="A37" s="23">
        <v>6</v>
      </c>
      <c r="B37" s="44"/>
      <c r="C37" s="44"/>
      <c r="D37" s="41"/>
      <c r="E37" s="23" t="s">
        <v>46</v>
      </c>
      <c r="F37" s="22">
        <v>72376228</v>
      </c>
      <c r="G37" s="22">
        <v>72387594</v>
      </c>
      <c r="H37" s="22">
        <f t="shared" si="1"/>
        <v>11366</v>
      </c>
      <c r="I37" s="23">
        <v>-3.9460510000000002</v>
      </c>
      <c r="J37" s="23" t="s">
        <v>49</v>
      </c>
    </row>
    <row r="38" spans="1:10" s="42" customFormat="1" x14ac:dyDescent="0.3">
      <c r="A38" s="23">
        <v>6</v>
      </c>
      <c r="B38" s="44"/>
      <c r="C38" s="44"/>
      <c r="D38" s="41"/>
      <c r="E38" s="23" t="s">
        <v>7</v>
      </c>
      <c r="F38" s="22">
        <v>72376228</v>
      </c>
      <c r="G38" s="22">
        <v>72387594</v>
      </c>
      <c r="H38" s="22">
        <f t="shared" si="1"/>
        <v>11366</v>
      </c>
      <c r="I38" s="23">
        <v>-3.751843</v>
      </c>
      <c r="J38" s="23" t="s">
        <v>49</v>
      </c>
    </row>
    <row r="39" spans="1:10" s="42" customFormat="1" x14ac:dyDescent="0.3">
      <c r="A39" s="23">
        <v>6</v>
      </c>
      <c r="B39" s="44"/>
      <c r="C39" s="44"/>
      <c r="D39" s="41"/>
      <c r="E39" s="23" t="s">
        <v>8</v>
      </c>
      <c r="F39" s="22">
        <v>72376228</v>
      </c>
      <c r="G39" s="22">
        <v>72386360</v>
      </c>
      <c r="H39" s="22">
        <f t="shared" si="1"/>
        <v>10132</v>
      </c>
      <c r="I39" s="23">
        <v>-3.6543679999999998</v>
      </c>
      <c r="J39" s="23" t="s">
        <v>49</v>
      </c>
    </row>
    <row r="40" spans="1:10" s="42" customFormat="1" x14ac:dyDescent="0.3">
      <c r="A40" s="23">
        <v>6</v>
      </c>
      <c r="B40" s="44"/>
      <c r="C40" s="44"/>
      <c r="D40" s="41"/>
      <c r="E40" s="23" t="s">
        <v>7</v>
      </c>
      <c r="F40" s="22">
        <v>72480611</v>
      </c>
      <c r="G40" s="22">
        <v>72529449</v>
      </c>
      <c r="H40" s="22">
        <f t="shared" si="1"/>
        <v>48838</v>
      </c>
      <c r="I40" s="23">
        <v>-3.4259219999999999</v>
      </c>
      <c r="J40" s="23" t="s">
        <v>49</v>
      </c>
    </row>
    <row r="41" spans="1:10" s="42" customFormat="1" x14ac:dyDescent="0.3">
      <c r="A41" s="27">
        <v>7</v>
      </c>
      <c r="B41" s="25">
        <v>73011033</v>
      </c>
      <c r="C41" s="25">
        <v>73713007</v>
      </c>
      <c r="D41" s="43">
        <v>701974</v>
      </c>
      <c r="E41" s="27" t="s">
        <v>9</v>
      </c>
      <c r="F41" s="26">
        <v>73165513</v>
      </c>
      <c r="G41" s="26">
        <v>73186458</v>
      </c>
      <c r="H41" s="26">
        <f t="shared" si="1"/>
        <v>20945</v>
      </c>
      <c r="I41" s="27">
        <v>-2.071288</v>
      </c>
      <c r="J41" s="23" t="s">
        <v>49</v>
      </c>
    </row>
    <row r="42" spans="1:10" s="42" customFormat="1" x14ac:dyDescent="0.3">
      <c r="A42" s="27">
        <v>7</v>
      </c>
      <c r="B42" s="28"/>
      <c r="C42" s="28"/>
      <c r="D42" s="43"/>
      <c r="E42" s="27" t="s">
        <v>18</v>
      </c>
      <c r="F42" s="26">
        <v>73288912</v>
      </c>
      <c r="G42" s="26">
        <v>73291771</v>
      </c>
      <c r="H42" s="26">
        <f t="shared" si="1"/>
        <v>2859</v>
      </c>
      <c r="I42" s="27">
        <v>-2.9013170000000001</v>
      </c>
      <c r="J42" s="23" t="s">
        <v>49</v>
      </c>
    </row>
    <row r="43" spans="1:10" s="42" customFormat="1" x14ac:dyDescent="0.3">
      <c r="A43" s="27">
        <v>7</v>
      </c>
      <c r="B43" s="28"/>
      <c r="C43" s="28"/>
      <c r="D43" s="43"/>
      <c r="E43" s="27" t="s">
        <v>24</v>
      </c>
      <c r="F43" s="26">
        <v>73288912</v>
      </c>
      <c r="G43" s="26">
        <v>73291457</v>
      </c>
      <c r="H43" s="26">
        <f t="shared" si="1"/>
        <v>2545</v>
      </c>
      <c r="I43" s="27">
        <v>-2.70777</v>
      </c>
      <c r="J43" s="23" t="s">
        <v>49</v>
      </c>
    </row>
    <row r="44" spans="1:10" s="42" customFormat="1" x14ac:dyDescent="0.3">
      <c r="A44" s="27">
        <v>7</v>
      </c>
      <c r="B44" s="28"/>
      <c r="C44" s="28"/>
      <c r="D44" s="43"/>
      <c r="E44" s="27" t="s">
        <v>23</v>
      </c>
      <c r="F44" s="26">
        <v>73391272</v>
      </c>
      <c r="G44" s="26">
        <v>73407677</v>
      </c>
      <c r="H44" s="26">
        <f t="shared" si="1"/>
        <v>16405</v>
      </c>
      <c r="I44" s="27">
        <v>-3.8588819999999999</v>
      </c>
      <c r="J44" s="23" t="s">
        <v>49</v>
      </c>
    </row>
    <row r="45" spans="1:10" s="42" customFormat="1" x14ac:dyDescent="0.3">
      <c r="A45" s="27">
        <v>7</v>
      </c>
      <c r="B45" s="28"/>
      <c r="C45" s="28"/>
      <c r="D45" s="43"/>
      <c r="E45" s="27" t="s">
        <v>18</v>
      </c>
      <c r="F45" s="26">
        <v>73391272</v>
      </c>
      <c r="G45" s="26">
        <v>73407677</v>
      </c>
      <c r="H45" s="26">
        <f t="shared" si="1"/>
        <v>16405</v>
      </c>
      <c r="I45" s="27">
        <v>-3.47261</v>
      </c>
      <c r="J45" s="23" t="s">
        <v>49</v>
      </c>
    </row>
    <row r="46" spans="1:10" s="42" customFormat="1" x14ac:dyDescent="0.3">
      <c r="A46" s="27">
        <v>7</v>
      </c>
      <c r="B46" s="28"/>
      <c r="C46" s="28"/>
      <c r="D46" s="43"/>
      <c r="E46" s="27" t="s">
        <v>16</v>
      </c>
      <c r="F46" s="26">
        <v>73391272</v>
      </c>
      <c r="G46" s="26">
        <v>73407677</v>
      </c>
      <c r="H46" s="26">
        <f t="shared" si="1"/>
        <v>16405</v>
      </c>
      <c r="I46" s="27">
        <v>-3.247188</v>
      </c>
      <c r="J46" s="23" t="s">
        <v>49</v>
      </c>
    </row>
    <row r="47" spans="1:10" s="42" customFormat="1" x14ac:dyDescent="0.3">
      <c r="A47" s="27">
        <v>7</v>
      </c>
      <c r="B47" s="28"/>
      <c r="C47" s="28"/>
      <c r="D47" s="43"/>
      <c r="E47" s="27" t="s">
        <v>24</v>
      </c>
      <c r="F47" s="26">
        <v>73391272</v>
      </c>
      <c r="G47" s="26">
        <v>73407677</v>
      </c>
      <c r="H47" s="26">
        <f t="shared" si="1"/>
        <v>16405</v>
      </c>
      <c r="I47" s="27">
        <v>-3.0014780000000001</v>
      </c>
      <c r="J47" s="23" t="s">
        <v>49</v>
      </c>
    </row>
    <row r="48" spans="1:10" s="42" customFormat="1" x14ac:dyDescent="0.3">
      <c r="A48" s="27">
        <v>7</v>
      </c>
      <c r="B48" s="28"/>
      <c r="C48" s="28"/>
      <c r="D48" s="43"/>
      <c r="E48" s="27" t="s">
        <v>3</v>
      </c>
      <c r="F48" s="26">
        <v>73391272</v>
      </c>
      <c r="G48" s="26">
        <v>73407677</v>
      </c>
      <c r="H48" s="26">
        <f t="shared" si="1"/>
        <v>16405</v>
      </c>
      <c r="I48" s="27">
        <v>-2.8268239999999998</v>
      </c>
      <c r="J48" s="23" t="s">
        <v>49</v>
      </c>
    </row>
    <row r="49" spans="1:10" s="42" customFormat="1" x14ac:dyDescent="0.3">
      <c r="A49" s="27">
        <v>7</v>
      </c>
      <c r="B49" s="28"/>
      <c r="C49" s="28"/>
      <c r="D49" s="43"/>
      <c r="E49" s="27" t="s">
        <v>12</v>
      </c>
      <c r="F49" s="26">
        <v>73391272</v>
      </c>
      <c r="G49" s="26">
        <v>73407677</v>
      </c>
      <c r="H49" s="26">
        <f t="shared" si="1"/>
        <v>16405</v>
      </c>
      <c r="I49" s="27">
        <v>-2.3524120000000002</v>
      </c>
      <c r="J49" s="23" t="s">
        <v>49</v>
      </c>
    </row>
    <row r="50" spans="1:10" s="42" customFormat="1" x14ac:dyDescent="0.3">
      <c r="A50" s="27">
        <v>7</v>
      </c>
      <c r="B50" s="28"/>
      <c r="C50" s="28"/>
      <c r="D50" s="43"/>
      <c r="E50" s="27" t="s">
        <v>23</v>
      </c>
      <c r="F50" s="26">
        <v>73391272</v>
      </c>
      <c r="G50" s="26">
        <v>73468925</v>
      </c>
      <c r="H50" s="26">
        <f t="shared" si="1"/>
        <v>77653</v>
      </c>
      <c r="I50" s="27">
        <v>-2.1970170000000002</v>
      </c>
      <c r="J50" s="23" t="s">
        <v>49</v>
      </c>
    </row>
    <row r="51" spans="1:10" s="42" customFormat="1" x14ac:dyDescent="0.3">
      <c r="A51" s="45">
        <v>9</v>
      </c>
      <c r="B51" s="46">
        <v>833013</v>
      </c>
      <c r="C51" s="46">
        <v>847731</v>
      </c>
      <c r="D51" s="47">
        <v>14718</v>
      </c>
      <c r="E51" s="45" t="s">
        <v>10</v>
      </c>
      <c r="F51" s="48">
        <v>833013</v>
      </c>
      <c r="G51" s="48">
        <v>847731</v>
      </c>
      <c r="H51" s="48">
        <f t="shared" si="1"/>
        <v>14718</v>
      </c>
      <c r="I51" s="45">
        <v>-2.3463210000000001</v>
      </c>
      <c r="J51" s="23" t="s">
        <v>30</v>
      </c>
    </row>
    <row r="52" spans="1:10" s="42" customFormat="1" x14ac:dyDescent="0.3">
      <c r="A52" s="27">
        <v>12</v>
      </c>
      <c r="B52" s="25">
        <v>12314719</v>
      </c>
      <c r="C52" s="25">
        <v>14871326</v>
      </c>
      <c r="D52" s="43">
        <v>2556607</v>
      </c>
      <c r="E52" s="27" t="s">
        <v>20</v>
      </c>
      <c r="F52" s="26">
        <v>12507703</v>
      </c>
      <c r="G52" s="26">
        <v>12528592</v>
      </c>
      <c r="H52" s="26">
        <f t="shared" si="1"/>
        <v>20889</v>
      </c>
      <c r="I52" s="27">
        <v>-3.2186379999999999</v>
      </c>
      <c r="J52" s="23" t="s">
        <v>49</v>
      </c>
    </row>
    <row r="53" spans="1:10" s="42" customFormat="1" x14ac:dyDescent="0.3">
      <c r="A53" s="27">
        <v>12</v>
      </c>
      <c r="B53" s="28"/>
      <c r="C53" s="28"/>
      <c r="D53" s="43"/>
      <c r="E53" s="27" t="s">
        <v>44</v>
      </c>
      <c r="F53" s="26">
        <v>12507965</v>
      </c>
      <c r="G53" s="26">
        <v>12528592</v>
      </c>
      <c r="H53" s="26">
        <f t="shared" si="1"/>
        <v>20627</v>
      </c>
      <c r="I53" s="27">
        <v>-3.6610469999999999</v>
      </c>
      <c r="J53" s="23" t="s">
        <v>49</v>
      </c>
    </row>
    <row r="54" spans="1:10" s="42" customFormat="1" x14ac:dyDescent="0.3">
      <c r="A54" s="27">
        <v>12</v>
      </c>
      <c r="B54" s="28"/>
      <c r="C54" s="28"/>
      <c r="D54" s="43"/>
      <c r="E54" s="27" t="s">
        <v>19</v>
      </c>
      <c r="F54" s="26">
        <v>12507965</v>
      </c>
      <c r="G54" s="26">
        <v>12528592</v>
      </c>
      <c r="H54" s="26">
        <f t="shared" si="1"/>
        <v>20627</v>
      </c>
      <c r="I54" s="27">
        <v>-3.6236969999999999</v>
      </c>
      <c r="J54" s="23" t="s">
        <v>49</v>
      </c>
    </row>
    <row r="55" spans="1:10" s="42" customFormat="1" x14ac:dyDescent="0.3">
      <c r="A55" s="27">
        <v>12</v>
      </c>
      <c r="B55" s="28"/>
      <c r="C55" s="28"/>
      <c r="D55" s="43"/>
      <c r="E55" s="27" t="s">
        <v>19</v>
      </c>
      <c r="F55" s="26">
        <v>12682816</v>
      </c>
      <c r="G55" s="26">
        <v>12711778</v>
      </c>
      <c r="H55" s="26">
        <f t="shared" si="1"/>
        <v>28962</v>
      </c>
      <c r="I55" s="27">
        <v>-3.147608</v>
      </c>
      <c r="J55" s="23" t="s">
        <v>49</v>
      </c>
    </row>
    <row r="56" spans="1:10" s="42" customFormat="1" x14ac:dyDescent="0.3">
      <c r="A56" s="27">
        <v>12</v>
      </c>
      <c r="B56" s="28"/>
      <c r="C56" s="28"/>
      <c r="D56" s="43"/>
      <c r="E56" s="27" t="s">
        <v>44</v>
      </c>
      <c r="F56" s="26">
        <v>12682816</v>
      </c>
      <c r="G56" s="26">
        <v>12711778</v>
      </c>
      <c r="H56" s="26">
        <f t="shared" si="1"/>
        <v>28962</v>
      </c>
      <c r="I56" s="27">
        <v>-2.9719139999999999</v>
      </c>
      <c r="J56" s="23" t="s">
        <v>49</v>
      </c>
    </row>
    <row r="57" spans="1:10" s="42" customFormat="1" x14ac:dyDescent="0.3">
      <c r="A57" s="27">
        <v>12</v>
      </c>
      <c r="B57" s="28"/>
      <c r="C57" s="28"/>
      <c r="D57" s="43"/>
      <c r="E57" s="27" t="s">
        <v>20</v>
      </c>
      <c r="F57" s="26">
        <v>12700648</v>
      </c>
      <c r="G57" s="26">
        <v>12711778</v>
      </c>
      <c r="H57" s="26">
        <f t="shared" si="1"/>
        <v>11130</v>
      </c>
      <c r="I57" s="27">
        <v>-3.8025920000000002</v>
      </c>
      <c r="J57" s="23" t="s">
        <v>49</v>
      </c>
    </row>
    <row r="58" spans="1:10" s="42" customFormat="1" x14ac:dyDescent="0.3">
      <c r="A58" s="27">
        <v>12</v>
      </c>
      <c r="B58" s="28"/>
      <c r="C58" s="28"/>
      <c r="D58" s="43"/>
      <c r="E58" s="27" t="s">
        <v>44</v>
      </c>
      <c r="F58" s="26">
        <v>12755196</v>
      </c>
      <c r="G58" s="26">
        <v>12829194</v>
      </c>
      <c r="H58" s="26">
        <f t="shared" si="1"/>
        <v>73998</v>
      </c>
      <c r="I58" s="27">
        <v>-2.801447</v>
      </c>
      <c r="J58" s="23" t="s">
        <v>49</v>
      </c>
    </row>
    <row r="59" spans="1:10" s="42" customFormat="1" x14ac:dyDescent="0.3">
      <c r="A59" s="27">
        <v>12</v>
      </c>
      <c r="B59" s="28"/>
      <c r="C59" s="28"/>
      <c r="D59" s="43"/>
      <c r="E59" s="27" t="s">
        <v>19</v>
      </c>
      <c r="F59" s="26">
        <v>12755196</v>
      </c>
      <c r="G59" s="26">
        <v>12829194</v>
      </c>
      <c r="H59" s="26">
        <f t="shared" si="1"/>
        <v>73998</v>
      </c>
      <c r="I59" s="27">
        <v>-2.800179</v>
      </c>
      <c r="J59" s="23" t="s">
        <v>49</v>
      </c>
    </row>
    <row r="60" spans="1:10" s="42" customFormat="1" x14ac:dyDescent="0.3">
      <c r="A60" s="27">
        <v>12</v>
      </c>
      <c r="B60" s="28"/>
      <c r="C60" s="28"/>
      <c r="D60" s="43"/>
      <c r="E60" s="27" t="s">
        <v>20</v>
      </c>
      <c r="F60" s="26">
        <v>12755196</v>
      </c>
      <c r="G60" s="26">
        <v>12829194</v>
      </c>
      <c r="H60" s="26">
        <f t="shared" si="1"/>
        <v>73998</v>
      </c>
      <c r="I60" s="27">
        <v>-2.7723399999999998</v>
      </c>
      <c r="J60" s="23" t="s">
        <v>49</v>
      </c>
    </row>
    <row r="61" spans="1:10" s="42" customFormat="1" x14ac:dyDescent="0.3">
      <c r="A61" s="27">
        <v>12</v>
      </c>
      <c r="B61" s="28"/>
      <c r="C61" s="28"/>
      <c r="D61" s="43"/>
      <c r="E61" s="27" t="s">
        <v>19</v>
      </c>
      <c r="F61" s="26">
        <v>12756424</v>
      </c>
      <c r="G61" s="26">
        <v>12762781</v>
      </c>
      <c r="H61" s="26">
        <f t="shared" si="1"/>
        <v>6357</v>
      </c>
      <c r="I61" s="27">
        <v>-5.1015639999999998</v>
      </c>
      <c r="J61" s="23" t="s">
        <v>49</v>
      </c>
    </row>
    <row r="62" spans="1:10" s="42" customFormat="1" x14ac:dyDescent="0.3">
      <c r="A62" s="27">
        <v>12</v>
      </c>
      <c r="B62" s="28"/>
      <c r="C62" s="28"/>
      <c r="D62" s="43"/>
      <c r="E62" s="27" t="s">
        <v>20</v>
      </c>
      <c r="F62" s="26">
        <v>12756424</v>
      </c>
      <c r="G62" s="26">
        <v>12763033</v>
      </c>
      <c r="H62" s="26">
        <f t="shared" si="1"/>
        <v>6609</v>
      </c>
      <c r="I62" s="27">
        <v>-4.3262590000000003</v>
      </c>
      <c r="J62" s="23" t="s">
        <v>49</v>
      </c>
    </row>
    <row r="63" spans="1:10" s="42" customFormat="1" x14ac:dyDescent="0.3">
      <c r="A63" s="27">
        <v>12</v>
      </c>
      <c r="B63" s="28"/>
      <c r="C63" s="28"/>
      <c r="D63" s="43"/>
      <c r="E63" s="27" t="s">
        <v>44</v>
      </c>
      <c r="F63" s="26">
        <v>13168223</v>
      </c>
      <c r="G63" s="26">
        <v>13205139</v>
      </c>
      <c r="H63" s="26">
        <f t="shared" si="1"/>
        <v>36916</v>
      </c>
      <c r="I63" s="27">
        <v>-2.5987040000000001</v>
      </c>
      <c r="J63" s="23" t="s">
        <v>49</v>
      </c>
    </row>
    <row r="64" spans="1:10" s="42" customFormat="1" x14ac:dyDescent="0.3">
      <c r="A64" s="27">
        <v>12</v>
      </c>
      <c r="B64" s="28"/>
      <c r="C64" s="28"/>
      <c r="D64" s="43"/>
      <c r="E64" s="27" t="s">
        <v>20</v>
      </c>
      <c r="F64" s="26">
        <v>13168223</v>
      </c>
      <c r="G64" s="26">
        <v>13205139</v>
      </c>
      <c r="H64" s="26">
        <f t="shared" si="1"/>
        <v>36916</v>
      </c>
      <c r="I64" s="27">
        <v>-2.2302650000000002</v>
      </c>
      <c r="J64" s="23" t="s">
        <v>49</v>
      </c>
    </row>
    <row r="65" spans="1:10" s="42" customFormat="1" x14ac:dyDescent="0.3">
      <c r="A65" s="27">
        <v>12</v>
      </c>
      <c r="B65" s="28"/>
      <c r="C65" s="28"/>
      <c r="D65" s="43"/>
      <c r="E65" s="27" t="s">
        <v>19</v>
      </c>
      <c r="F65" s="26">
        <v>13306782</v>
      </c>
      <c r="G65" s="26">
        <v>13357806</v>
      </c>
      <c r="H65" s="26">
        <f t="shared" si="1"/>
        <v>51024</v>
      </c>
      <c r="I65" s="27">
        <v>-2.8619479999999999</v>
      </c>
      <c r="J65" s="23" t="s">
        <v>49</v>
      </c>
    </row>
    <row r="66" spans="1:10" s="42" customFormat="1" x14ac:dyDescent="0.3">
      <c r="A66" s="27">
        <v>12</v>
      </c>
      <c r="B66" s="28"/>
      <c r="C66" s="28"/>
      <c r="D66" s="43"/>
      <c r="E66" s="27" t="s">
        <v>44</v>
      </c>
      <c r="F66" s="26">
        <v>13306782</v>
      </c>
      <c r="G66" s="26">
        <v>13357806</v>
      </c>
      <c r="H66" s="26">
        <f t="shared" si="1"/>
        <v>51024</v>
      </c>
      <c r="I66" s="27">
        <v>-2.7772559999999999</v>
      </c>
      <c r="J66" s="23" t="s">
        <v>49</v>
      </c>
    </row>
    <row r="67" spans="1:10" s="42" customFormat="1" x14ac:dyDescent="0.3">
      <c r="A67" s="27">
        <v>12</v>
      </c>
      <c r="B67" s="28"/>
      <c r="C67" s="28"/>
      <c r="D67" s="43"/>
      <c r="E67" s="27" t="s">
        <v>20</v>
      </c>
      <c r="F67" s="26">
        <v>13306782</v>
      </c>
      <c r="G67" s="26">
        <v>13357806</v>
      </c>
      <c r="H67" s="26">
        <f t="shared" si="1"/>
        <v>51024</v>
      </c>
      <c r="I67" s="27">
        <v>-2.487606</v>
      </c>
      <c r="J67" s="23" t="s">
        <v>49</v>
      </c>
    </row>
    <row r="68" spans="1:10" s="42" customFormat="1" x14ac:dyDescent="0.3">
      <c r="A68" s="27">
        <v>12</v>
      </c>
      <c r="B68" s="28"/>
      <c r="C68" s="28"/>
      <c r="D68" s="43"/>
      <c r="E68" s="27" t="s">
        <v>19</v>
      </c>
      <c r="F68" s="26">
        <v>13388318</v>
      </c>
      <c r="G68" s="26">
        <v>13396762</v>
      </c>
      <c r="H68" s="26">
        <f t="shared" si="1"/>
        <v>8444</v>
      </c>
      <c r="I68" s="27">
        <v>-5.3525980000000004</v>
      </c>
      <c r="J68" s="23" t="s">
        <v>49</v>
      </c>
    </row>
    <row r="69" spans="1:10" s="42" customFormat="1" x14ac:dyDescent="0.3">
      <c r="A69" s="27">
        <v>12</v>
      </c>
      <c r="B69" s="28"/>
      <c r="C69" s="28"/>
      <c r="D69" s="43"/>
      <c r="E69" s="27" t="s">
        <v>44</v>
      </c>
      <c r="F69" s="26">
        <v>13388318</v>
      </c>
      <c r="G69" s="26">
        <v>13396762</v>
      </c>
      <c r="H69" s="26">
        <f t="shared" si="1"/>
        <v>8444</v>
      </c>
      <c r="I69" s="27">
        <v>-5.1411790000000002</v>
      </c>
      <c r="J69" s="23" t="s">
        <v>49</v>
      </c>
    </row>
    <row r="70" spans="1:10" s="42" customFormat="1" x14ac:dyDescent="0.3">
      <c r="A70" s="27">
        <v>12</v>
      </c>
      <c r="B70" s="28"/>
      <c r="C70" s="28"/>
      <c r="D70" s="43"/>
      <c r="E70" s="27" t="s">
        <v>20</v>
      </c>
      <c r="F70" s="26">
        <v>13388318</v>
      </c>
      <c r="G70" s="26">
        <v>13396762</v>
      </c>
      <c r="H70" s="26">
        <f t="shared" si="1"/>
        <v>8444</v>
      </c>
      <c r="I70" s="27">
        <v>-4.9380660000000001</v>
      </c>
      <c r="J70" s="23" t="s">
        <v>49</v>
      </c>
    </row>
    <row r="71" spans="1:10" s="42" customFormat="1" x14ac:dyDescent="0.3">
      <c r="A71" s="27">
        <v>12</v>
      </c>
      <c r="B71" s="28"/>
      <c r="C71" s="28"/>
      <c r="D71" s="43"/>
      <c r="E71" s="27" t="s">
        <v>20</v>
      </c>
      <c r="F71" s="26">
        <v>13567246</v>
      </c>
      <c r="G71" s="26">
        <v>13611482</v>
      </c>
      <c r="H71" s="26">
        <f t="shared" si="1"/>
        <v>44236</v>
      </c>
      <c r="I71" s="27">
        <v>-2.0818780000000001</v>
      </c>
      <c r="J71" s="23" t="s">
        <v>49</v>
      </c>
    </row>
    <row r="72" spans="1:10" s="42" customFormat="1" x14ac:dyDescent="0.3">
      <c r="A72" s="27">
        <v>12</v>
      </c>
      <c r="B72" s="28"/>
      <c r="C72" s="28"/>
      <c r="D72" s="43"/>
      <c r="E72" s="27" t="s">
        <v>19</v>
      </c>
      <c r="F72" s="26">
        <v>13640460</v>
      </c>
      <c r="G72" s="26">
        <v>13666313</v>
      </c>
      <c r="H72" s="26">
        <f t="shared" si="1"/>
        <v>25853</v>
      </c>
      <c r="I72" s="27">
        <v>-3.0941679999999998</v>
      </c>
      <c r="J72" s="23" t="s">
        <v>49</v>
      </c>
    </row>
    <row r="73" spans="1:10" s="42" customFormat="1" x14ac:dyDescent="0.3">
      <c r="A73" s="27">
        <v>12</v>
      </c>
      <c r="B73" s="28"/>
      <c r="C73" s="28"/>
      <c r="D73" s="43"/>
      <c r="E73" s="27" t="s">
        <v>44</v>
      </c>
      <c r="F73" s="26">
        <v>13823684</v>
      </c>
      <c r="G73" s="26">
        <v>13846415</v>
      </c>
      <c r="H73" s="26">
        <f t="shared" si="1"/>
        <v>22731</v>
      </c>
      <c r="I73" s="27">
        <v>-2.2807379999999999</v>
      </c>
      <c r="J73" s="23" t="s">
        <v>49</v>
      </c>
    </row>
    <row r="74" spans="1:10" s="42" customFormat="1" x14ac:dyDescent="0.3">
      <c r="A74" s="27">
        <v>12</v>
      </c>
      <c r="B74" s="28"/>
      <c r="C74" s="28"/>
      <c r="D74" s="43"/>
      <c r="E74" s="27" t="s">
        <v>19</v>
      </c>
      <c r="F74" s="26">
        <v>13996798</v>
      </c>
      <c r="G74" s="26">
        <v>14081766</v>
      </c>
      <c r="H74" s="26">
        <f t="shared" si="1"/>
        <v>84968</v>
      </c>
      <c r="I74" s="27">
        <v>-2.5315089999999998</v>
      </c>
      <c r="J74" s="23" t="s">
        <v>49</v>
      </c>
    </row>
    <row r="75" spans="1:10" s="42" customFormat="1" x14ac:dyDescent="0.3">
      <c r="A75" s="27">
        <v>12</v>
      </c>
      <c r="B75" s="28"/>
      <c r="C75" s="28"/>
      <c r="D75" s="43"/>
      <c r="E75" s="27" t="s">
        <v>20</v>
      </c>
      <c r="F75" s="26">
        <v>14011265</v>
      </c>
      <c r="G75" s="26">
        <v>14081766</v>
      </c>
      <c r="H75" s="26">
        <f t="shared" si="1"/>
        <v>70501</v>
      </c>
      <c r="I75" s="27">
        <v>-2.5934330000000001</v>
      </c>
      <c r="J75" s="23" t="s">
        <v>49</v>
      </c>
    </row>
    <row r="76" spans="1:10" s="42" customFormat="1" x14ac:dyDescent="0.3">
      <c r="A76" s="27">
        <v>12</v>
      </c>
      <c r="B76" s="28"/>
      <c r="C76" s="28"/>
      <c r="D76" s="43"/>
      <c r="E76" s="27" t="s">
        <v>19</v>
      </c>
      <c r="F76" s="26">
        <v>14356124</v>
      </c>
      <c r="G76" s="26">
        <v>14393433</v>
      </c>
      <c r="H76" s="26">
        <f t="shared" si="1"/>
        <v>37309</v>
      </c>
      <c r="I76" s="27">
        <v>-2.635265</v>
      </c>
      <c r="J76" s="23" t="s">
        <v>49</v>
      </c>
    </row>
    <row r="77" spans="1:10" s="42" customFormat="1" x14ac:dyDescent="0.3">
      <c r="A77" s="27">
        <v>12</v>
      </c>
      <c r="B77" s="28"/>
      <c r="C77" s="28"/>
      <c r="D77" s="43"/>
      <c r="E77" s="27" t="s">
        <v>44</v>
      </c>
      <c r="F77" s="26">
        <v>14356124</v>
      </c>
      <c r="G77" s="26">
        <v>14393433</v>
      </c>
      <c r="H77" s="26">
        <f t="shared" si="1"/>
        <v>37309</v>
      </c>
      <c r="I77" s="27">
        <v>-2.517261</v>
      </c>
      <c r="J77" s="23" t="s">
        <v>49</v>
      </c>
    </row>
    <row r="78" spans="1:10" s="42" customFormat="1" x14ac:dyDescent="0.3">
      <c r="A78" s="27">
        <v>12</v>
      </c>
      <c r="B78" s="28"/>
      <c r="C78" s="28"/>
      <c r="D78" s="43"/>
      <c r="E78" s="27" t="s">
        <v>20</v>
      </c>
      <c r="F78" s="26">
        <v>14356124</v>
      </c>
      <c r="G78" s="26">
        <v>14393433</v>
      </c>
      <c r="H78" s="26">
        <f t="shared" si="1"/>
        <v>37309</v>
      </c>
      <c r="I78" s="27">
        <v>-2.096832</v>
      </c>
      <c r="J78" s="23" t="s">
        <v>49</v>
      </c>
    </row>
    <row r="79" spans="1:10" s="42" customFormat="1" x14ac:dyDescent="0.3">
      <c r="A79" s="23">
        <v>20</v>
      </c>
      <c r="B79" s="21">
        <v>28354458</v>
      </c>
      <c r="C79" s="21">
        <v>28583540</v>
      </c>
      <c r="D79" s="41">
        <v>229082</v>
      </c>
      <c r="E79" s="23" t="s">
        <v>24</v>
      </c>
      <c r="F79" s="22">
        <v>28400214</v>
      </c>
      <c r="G79" s="22">
        <v>28583540</v>
      </c>
      <c r="H79" s="22">
        <f t="shared" si="1"/>
        <v>183326</v>
      </c>
      <c r="I79" s="23">
        <v>-2.5054370000000001</v>
      </c>
      <c r="J79" s="23" t="s">
        <v>49</v>
      </c>
    </row>
    <row r="80" spans="1:10" s="42" customFormat="1" x14ac:dyDescent="0.3">
      <c r="A80" s="23">
        <v>20</v>
      </c>
      <c r="B80" s="44"/>
      <c r="C80" s="44"/>
      <c r="D80" s="41"/>
      <c r="E80" s="23" t="s">
        <v>16</v>
      </c>
      <c r="F80" s="22">
        <v>28420026</v>
      </c>
      <c r="G80" s="22">
        <v>28422898</v>
      </c>
      <c r="H80" s="22">
        <f t="shared" ref="H80:H94" si="2">G80-F80</f>
        <v>2872</v>
      </c>
      <c r="I80" s="23">
        <v>-3.1271469999999999</v>
      </c>
      <c r="J80" s="23" t="s">
        <v>49</v>
      </c>
    </row>
    <row r="81" spans="1:10" s="42" customFormat="1" x14ac:dyDescent="0.3">
      <c r="A81" s="23">
        <v>20</v>
      </c>
      <c r="B81" s="44"/>
      <c r="C81" s="44"/>
      <c r="D81" s="41"/>
      <c r="E81" s="23" t="s">
        <v>13</v>
      </c>
      <c r="F81" s="22">
        <v>28420026</v>
      </c>
      <c r="G81" s="22">
        <v>28437691</v>
      </c>
      <c r="H81" s="22">
        <f t="shared" si="2"/>
        <v>17665</v>
      </c>
      <c r="I81" s="23">
        <v>-2.5200819999999999</v>
      </c>
      <c r="J81" s="23" t="s">
        <v>49</v>
      </c>
    </row>
    <row r="82" spans="1:10" s="42" customFormat="1" x14ac:dyDescent="0.3">
      <c r="A82" s="23">
        <v>20</v>
      </c>
      <c r="B82" s="44"/>
      <c r="C82" s="44"/>
      <c r="D82" s="41"/>
      <c r="E82" s="23" t="s">
        <v>18</v>
      </c>
      <c r="F82" s="22">
        <v>28420026</v>
      </c>
      <c r="G82" s="22">
        <v>28437691</v>
      </c>
      <c r="H82" s="22">
        <f t="shared" si="2"/>
        <v>17665</v>
      </c>
      <c r="I82" s="23">
        <v>-2.4851899999999998</v>
      </c>
      <c r="J82" s="23" t="s">
        <v>49</v>
      </c>
    </row>
    <row r="83" spans="1:10" s="42" customFormat="1" x14ac:dyDescent="0.3">
      <c r="A83" s="23">
        <v>20</v>
      </c>
      <c r="B83" s="44"/>
      <c r="C83" s="44"/>
      <c r="D83" s="41"/>
      <c r="E83" s="23" t="s">
        <v>12</v>
      </c>
      <c r="F83" s="22">
        <v>28420026</v>
      </c>
      <c r="G83" s="22">
        <v>28422898</v>
      </c>
      <c r="H83" s="22">
        <f t="shared" si="2"/>
        <v>2872</v>
      </c>
      <c r="I83" s="23">
        <v>-2.3815919999999999</v>
      </c>
      <c r="J83" s="23" t="s">
        <v>49</v>
      </c>
    </row>
    <row r="84" spans="1:10" s="42" customFormat="1" x14ac:dyDescent="0.3">
      <c r="A84" s="23">
        <v>20</v>
      </c>
      <c r="B84" s="44"/>
      <c r="C84" s="44"/>
      <c r="D84" s="41"/>
      <c r="E84" s="23" t="s">
        <v>19</v>
      </c>
      <c r="F84" s="22">
        <v>28420026</v>
      </c>
      <c r="G84" s="22">
        <v>28437691</v>
      </c>
      <c r="H84" s="22">
        <f t="shared" si="2"/>
        <v>17665</v>
      </c>
      <c r="I84" s="23">
        <v>-2.2007940000000001</v>
      </c>
      <c r="J84" s="23" t="s">
        <v>49</v>
      </c>
    </row>
    <row r="85" spans="1:10" s="42" customFormat="1" x14ac:dyDescent="0.3">
      <c r="A85" s="23">
        <v>20</v>
      </c>
      <c r="B85" s="44"/>
      <c r="C85" s="44"/>
      <c r="D85" s="41"/>
      <c r="E85" s="23" t="s">
        <v>23</v>
      </c>
      <c r="F85" s="22">
        <v>28421084</v>
      </c>
      <c r="G85" s="22">
        <v>28437691</v>
      </c>
      <c r="H85" s="22">
        <f t="shared" si="2"/>
        <v>16607</v>
      </c>
      <c r="I85" s="23">
        <v>-3.8055479999999999</v>
      </c>
      <c r="J85" s="23" t="s">
        <v>49</v>
      </c>
    </row>
    <row r="86" spans="1:10" s="42" customFormat="1" x14ac:dyDescent="0.3">
      <c r="A86" s="23">
        <v>20</v>
      </c>
      <c r="B86" s="44"/>
      <c r="C86" s="44"/>
      <c r="D86" s="41"/>
      <c r="E86" s="23" t="s">
        <v>25</v>
      </c>
      <c r="F86" s="22">
        <v>28421084</v>
      </c>
      <c r="G86" s="22">
        <v>28438842</v>
      </c>
      <c r="H86" s="22">
        <f t="shared" si="2"/>
        <v>17758</v>
      </c>
      <c r="I86" s="23">
        <v>-3.425249</v>
      </c>
      <c r="J86" s="23" t="s">
        <v>49</v>
      </c>
    </row>
    <row r="87" spans="1:10" s="42" customFormat="1" x14ac:dyDescent="0.3">
      <c r="A87" s="27">
        <v>23</v>
      </c>
      <c r="B87" s="25">
        <v>40085154</v>
      </c>
      <c r="C87" s="25">
        <v>40121036</v>
      </c>
      <c r="D87" s="43">
        <v>35882</v>
      </c>
      <c r="E87" s="27" t="s">
        <v>8</v>
      </c>
      <c r="F87" s="26">
        <v>40113220</v>
      </c>
      <c r="G87" s="26">
        <v>40121036</v>
      </c>
      <c r="H87" s="26">
        <f t="shared" si="2"/>
        <v>7816</v>
      </c>
      <c r="I87" s="27">
        <v>-2.232326</v>
      </c>
      <c r="J87" s="27" t="s">
        <v>52</v>
      </c>
    </row>
    <row r="88" spans="1:10" s="42" customFormat="1" x14ac:dyDescent="0.3">
      <c r="A88" s="23">
        <v>29</v>
      </c>
      <c r="B88" s="21">
        <v>28640862</v>
      </c>
      <c r="C88" s="21">
        <v>29260279</v>
      </c>
      <c r="D88" s="41">
        <v>619417</v>
      </c>
      <c r="E88" s="23" t="s">
        <v>22</v>
      </c>
      <c r="F88" s="22">
        <v>28641562</v>
      </c>
      <c r="G88" s="22">
        <v>28657399</v>
      </c>
      <c r="H88" s="22">
        <f t="shared" si="2"/>
        <v>15837</v>
      </c>
      <c r="I88" s="23">
        <v>-4.1624350000000003</v>
      </c>
      <c r="J88" s="23" t="s">
        <v>50</v>
      </c>
    </row>
    <row r="89" spans="1:10" s="42" customFormat="1" x14ac:dyDescent="0.3">
      <c r="A89" s="27" t="s">
        <v>27</v>
      </c>
      <c r="B89" s="25">
        <v>225271</v>
      </c>
      <c r="C89" s="25">
        <v>226799</v>
      </c>
      <c r="D89" s="43">
        <v>1528</v>
      </c>
      <c r="E89" s="27" t="s">
        <v>8</v>
      </c>
      <c r="F89" s="26">
        <v>225271</v>
      </c>
      <c r="G89" s="26">
        <v>226741</v>
      </c>
      <c r="H89" s="26">
        <f t="shared" si="2"/>
        <v>1470</v>
      </c>
      <c r="I89" s="27">
        <v>-2.1531340000000001</v>
      </c>
      <c r="J89" s="27" t="s">
        <v>47</v>
      </c>
    </row>
    <row r="90" spans="1:10" s="42" customFormat="1" x14ac:dyDescent="0.3">
      <c r="A90" s="23" t="s">
        <v>27</v>
      </c>
      <c r="B90" s="21">
        <v>417657</v>
      </c>
      <c r="C90" s="21">
        <v>419288</v>
      </c>
      <c r="D90" s="41">
        <v>1631</v>
      </c>
      <c r="E90" s="23" t="s">
        <v>8</v>
      </c>
      <c r="F90" s="22">
        <v>417657</v>
      </c>
      <c r="G90" s="22">
        <v>419288</v>
      </c>
      <c r="H90" s="22">
        <f t="shared" si="2"/>
        <v>1631</v>
      </c>
      <c r="I90" s="23">
        <v>-3.3032189999999999</v>
      </c>
      <c r="J90" s="23" t="s">
        <v>30</v>
      </c>
    </row>
    <row r="91" spans="1:10" s="42" customFormat="1" x14ac:dyDescent="0.3">
      <c r="A91" s="23" t="s">
        <v>27</v>
      </c>
      <c r="B91" s="44"/>
      <c r="C91" s="44"/>
      <c r="D91" s="41"/>
      <c r="E91" s="23" t="s">
        <v>13</v>
      </c>
      <c r="F91" s="22">
        <v>417657</v>
      </c>
      <c r="G91" s="22">
        <v>419288</v>
      </c>
      <c r="H91" s="22">
        <f t="shared" si="2"/>
        <v>1631</v>
      </c>
      <c r="I91" s="23">
        <v>-2.5880800000000002</v>
      </c>
      <c r="J91" s="23" t="s">
        <v>30</v>
      </c>
    </row>
    <row r="92" spans="1:10" s="42" customFormat="1" x14ac:dyDescent="0.3">
      <c r="A92" s="23" t="s">
        <v>27</v>
      </c>
      <c r="B92" s="44"/>
      <c r="C92" s="44"/>
      <c r="D92" s="41"/>
      <c r="E92" s="23" t="s">
        <v>7</v>
      </c>
      <c r="F92" s="22">
        <v>417657</v>
      </c>
      <c r="G92" s="22">
        <v>419288</v>
      </c>
      <c r="H92" s="22">
        <f t="shared" si="2"/>
        <v>1631</v>
      </c>
      <c r="I92" s="23">
        <v>-2.1640489999999999</v>
      </c>
      <c r="J92" s="23" t="s">
        <v>30</v>
      </c>
    </row>
    <row r="93" spans="1:10" s="42" customFormat="1" x14ac:dyDescent="0.3">
      <c r="A93" s="23" t="s">
        <v>27</v>
      </c>
      <c r="B93" s="44"/>
      <c r="C93" s="44"/>
      <c r="D93" s="41"/>
      <c r="E93" s="23" t="s">
        <v>3</v>
      </c>
      <c r="F93" s="22">
        <v>417657</v>
      </c>
      <c r="G93" s="22">
        <v>419288</v>
      </c>
      <c r="H93" s="22">
        <f t="shared" si="2"/>
        <v>1631</v>
      </c>
      <c r="I93" s="23">
        <v>-2.0164430000000002</v>
      </c>
      <c r="J93" s="23" t="s">
        <v>30</v>
      </c>
    </row>
    <row r="94" spans="1:10" s="42" customFormat="1" x14ac:dyDescent="0.3">
      <c r="A94" s="27" t="s">
        <v>27</v>
      </c>
      <c r="B94" s="25">
        <v>661467</v>
      </c>
      <c r="C94" s="25">
        <v>685546</v>
      </c>
      <c r="D94" s="43">
        <v>24079</v>
      </c>
      <c r="E94" s="27" t="s">
        <v>8</v>
      </c>
      <c r="F94" s="26">
        <v>666909</v>
      </c>
      <c r="G94" s="26">
        <v>673719</v>
      </c>
      <c r="H94" s="26">
        <f t="shared" si="2"/>
        <v>6810</v>
      </c>
      <c r="I94" s="27">
        <v>-2.0657019999999999</v>
      </c>
      <c r="J94" s="27" t="s">
        <v>48</v>
      </c>
    </row>
    <row r="95" spans="1:10" s="42" customFormat="1" x14ac:dyDescent="0.3">
      <c r="A95" s="49"/>
      <c r="B95" s="50"/>
      <c r="C95" s="50"/>
      <c r="D95" s="51"/>
    </row>
    <row r="96" spans="1:10" s="42" customFormat="1" x14ac:dyDescent="0.3">
      <c r="A96" s="49"/>
      <c r="B96" s="50"/>
      <c r="C96" s="50"/>
      <c r="D96" s="51"/>
    </row>
    <row r="97" spans="1:4" s="42" customFormat="1" x14ac:dyDescent="0.3">
      <c r="A97" s="49"/>
      <c r="B97" s="50"/>
      <c r="C97" s="50"/>
      <c r="D97" s="51"/>
    </row>
    <row r="98" spans="1:4" s="42" customFormat="1" x14ac:dyDescent="0.3">
      <c r="A98" s="49"/>
      <c r="B98" s="50"/>
      <c r="C98" s="50"/>
      <c r="D98" s="51"/>
    </row>
    <row r="99" spans="1:4" s="42" customFormat="1" x14ac:dyDescent="0.3">
      <c r="A99" s="49"/>
      <c r="B99" s="50"/>
      <c r="C99" s="50"/>
      <c r="D99" s="51"/>
    </row>
  </sheetData>
  <hyperlinks>
    <hyperlink ref="J29" r:id="rId1" display="TRGV@"/>
    <hyperlink ref="J30:J33" r:id="rId2" display="TRGV@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_High log2 alterations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, Chowdhary</dc:creator>
  <cp:lastModifiedBy>Tech</cp:lastModifiedBy>
  <dcterms:created xsi:type="dcterms:W3CDTF">2013-07-02T20:52:14Z</dcterms:created>
  <dcterms:modified xsi:type="dcterms:W3CDTF">2014-07-16T14:24:24Z</dcterms:modified>
</cp:coreProperties>
</file>